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9715" windowHeight="18705"/>
  </bookViews>
  <sheets>
    <sheet name="KEGG enrichment comparison" sheetId="1" r:id="rId1"/>
  </sheets>
  <calcPr calcId="145621"/>
</workbook>
</file>

<file path=xl/sharedStrings.xml><?xml version="1.0" encoding="utf-8"?>
<sst xmlns="http://schemas.openxmlformats.org/spreadsheetml/2006/main" count="123" uniqueCount="65">
  <si>
    <t>Supporting Table S6. Comparison of the enrichment and significance of the KEGG pathways predicted in all genes against those showing differential expression</t>
  </si>
  <si>
    <t>Category</t>
  </si>
  <si>
    <t>Term</t>
  </si>
  <si>
    <t>All predicted genes</t>
  </si>
  <si>
    <t>Predicted genes showing differential expression</t>
  </si>
  <si>
    <t>Count</t>
  </si>
  <si>
    <t>%</t>
  </si>
  <si>
    <t>PValue</t>
  </si>
  <si>
    <t>Fold Enrichment</t>
  </si>
  <si>
    <t>KEGG_PATHWAY</t>
  </si>
  <si>
    <t>mmu04620:Toll-like receptor signaling pathway</t>
  </si>
  <si>
    <t>mmu04210:Apoptosis</t>
  </si>
  <si>
    <t>mmu04010:MAPK signaling pathway</t>
  </si>
  <si>
    <t>mmu04621:NOD-like receptor signaling pathway</t>
  </si>
  <si>
    <t>mmu04060:Cytokine-cytokine receptor interaction</t>
  </si>
  <si>
    <t>mmu04062:Chemokine signaling pathway</t>
  </si>
  <si>
    <t>mmu04662:B cell receptor signaling pathway</t>
  </si>
  <si>
    <t>mmu05200:Pathways in cancer</t>
  </si>
  <si>
    <t>mmu04630:Jak-STAT signaling pathway</t>
  </si>
  <si>
    <t>mmu04622:RIG-I-like receptor signaling pathway</t>
  </si>
  <si>
    <t>mmu04722:Neurotrophin signaling pathway</t>
  </si>
  <si>
    <t>mmu04623:Cytosolic DNA-sensing pathway</t>
  </si>
  <si>
    <t>mmu05212:Pancreatic cancer</t>
  </si>
  <si>
    <t>mmu05330:Allograft rejection</t>
  </si>
  <si>
    <t>mmu04660:T cell receptor signaling pathway</t>
  </si>
  <si>
    <t>mmu05220:Chronic myeloid leukemia</t>
  </si>
  <si>
    <t>mmu05222:Small cell lung cancer</t>
  </si>
  <si>
    <t>mmu03050:Proteasome</t>
  </si>
  <si>
    <t>mmu04940:Type I diabetes mellitus</t>
  </si>
  <si>
    <t>mmu05215:Prostate cancer</t>
  </si>
  <si>
    <t>mmu05332:Graft-versus-host disease</t>
  </si>
  <si>
    <t>mmu04612:Antigen processing and presentation</t>
  </si>
  <si>
    <t>mmu04510:Focal adhesion</t>
  </si>
  <si>
    <t>mmu04920:Adipocytokine signaling pathway</t>
  </si>
  <si>
    <t>mmu05416:Viral myocarditis</t>
  </si>
  <si>
    <t>mmu04012:ErbB signaling pathway</t>
  </si>
  <si>
    <t>mmu05020:Prion diseases</t>
  </si>
  <si>
    <t>mmu04370:VEGF signaling pathway</t>
  </si>
  <si>
    <t>mmu04115:p53 signaling pathway</t>
  </si>
  <si>
    <t>mmu04672:Intestinal immune network for IgA production</t>
  </si>
  <si>
    <t>mmu04664:Fc epsilon RI signaling pathway</t>
  </si>
  <si>
    <t>mmu04650:Natural killer cell mediated cytotoxicity</t>
  </si>
  <si>
    <t>mmu05221:Acute myeloid leukemia</t>
  </si>
  <si>
    <t>mmu05210:Colorectal cancer</t>
  </si>
  <si>
    <t>mmu05211:Renal cell carcinoma</t>
  </si>
  <si>
    <t>mmu04640:Hematopoietic cell lineage</t>
  </si>
  <si>
    <t>mmu04144:Endocytosis</t>
  </si>
  <si>
    <t>mmu04666:Fc gamma R-mediated phagocytosis</t>
  </si>
  <si>
    <t>mmu05214:Glioma</t>
  </si>
  <si>
    <t>mmu05218:Melanoma</t>
  </si>
  <si>
    <t>mmu05322:Systemic lupus erythematosus</t>
  </si>
  <si>
    <t>mmu04910:Insulin signaling pathway</t>
  </si>
  <si>
    <t>mmu05223:Non-small cell lung cancer</t>
  </si>
  <si>
    <t>mmu04670:Leukocyte transendothelial migration</t>
  </si>
  <si>
    <t>mmu04520:Adherens junction</t>
  </si>
  <si>
    <t>mmu04914:Progesterone-mediated oocyte maturation</t>
  </si>
  <si>
    <t>mmu04150:mTOR signaling pathway</t>
  </si>
  <si>
    <t>mmu05014:Amyotrophic lateral sclerosis (ALS)</t>
  </si>
  <si>
    <t>mmu04930:Type II diabetes mellitus</t>
  </si>
  <si>
    <t>mmu04730:Long-term depression</t>
  </si>
  <si>
    <t>mmu04912:GnRH signaling pathway</t>
  </si>
  <si>
    <t>mmu04960:Aldosterone-regulated sodium reabsorption</t>
  </si>
  <si>
    <t>mmu05219:Bladder cancer</t>
  </si>
  <si>
    <t>mmu04514:Cell adhesion molecules (CAMs)</t>
  </si>
  <si>
    <t>mmu05213:Endometrial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tabSelected="1" workbookViewId="0"/>
  </sheetViews>
  <sheetFormatPr defaultRowHeight="15" x14ac:dyDescent="0.25"/>
  <cols>
    <col min="2" max="2" width="52.140625" customWidth="1"/>
    <col min="6" max="6" width="14.85546875" customWidth="1"/>
    <col min="10" max="10" width="15.85546875" customWidth="1"/>
  </cols>
  <sheetData>
    <row r="1" spans="1:10" x14ac:dyDescent="0.25">
      <c r="A1" s="1" t="s">
        <v>0</v>
      </c>
    </row>
    <row r="2" spans="1:10" x14ac:dyDescent="0.25">
      <c r="A2" s="2" t="s">
        <v>1</v>
      </c>
      <c r="B2" s="2" t="s">
        <v>2</v>
      </c>
      <c r="C2" s="2" t="s">
        <v>3</v>
      </c>
      <c r="D2" s="2"/>
      <c r="E2" s="2"/>
      <c r="F2" s="2"/>
      <c r="G2" s="2" t="s">
        <v>4</v>
      </c>
      <c r="H2" s="2"/>
      <c r="I2" s="2"/>
      <c r="J2" s="2"/>
    </row>
    <row r="3" spans="1:10" s="1" customFormat="1" x14ac:dyDescent="0.25">
      <c r="A3" s="2"/>
      <c r="B3" s="2"/>
      <c r="C3" s="1" t="s">
        <v>5</v>
      </c>
      <c r="D3" s="1" t="s">
        <v>6</v>
      </c>
      <c r="E3" s="1" t="s">
        <v>7</v>
      </c>
      <c r="F3" s="1" t="s">
        <v>8</v>
      </c>
      <c r="G3" s="1" t="s">
        <v>5</v>
      </c>
      <c r="H3" s="1" t="s">
        <v>6</v>
      </c>
      <c r="I3" s="1" t="s">
        <v>7</v>
      </c>
      <c r="J3" s="1" t="s">
        <v>8</v>
      </c>
    </row>
    <row r="4" spans="1:10" x14ac:dyDescent="0.25">
      <c r="A4" t="s">
        <v>9</v>
      </c>
      <c r="B4" t="s">
        <v>10</v>
      </c>
      <c r="C4">
        <v>66</v>
      </c>
      <c r="D4">
        <v>8.7071240105540895</v>
      </c>
      <c r="E4" s="3">
        <v>4.1166065005383504E-43</v>
      </c>
      <c r="F4">
        <v>6.9174201326100002</v>
      </c>
      <c r="G4">
        <v>34</v>
      </c>
      <c r="H4">
        <v>5.5284552845528401</v>
      </c>
      <c r="I4" s="3">
        <v>7.7303129056118902E-17</v>
      </c>
      <c r="J4">
        <v>5.63036075036075</v>
      </c>
    </row>
    <row r="5" spans="1:10" x14ac:dyDescent="0.25">
      <c r="A5" t="s">
        <v>9</v>
      </c>
      <c r="B5" t="s">
        <v>11</v>
      </c>
      <c r="C5">
        <v>47</v>
      </c>
      <c r="D5">
        <v>6.2005277044854799</v>
      </c>
      <c r="E5" s="3">
        <v>7.2789759142626904E-25</v>
      </c>
      <c r="F5">
        <v>5.6054956247012102</v>
      </c>
      <c r="G5">
        <v>30</v>
      </c>
      <c r="H5">
        <v>4.8780487804878003</v>
      </c>
      <c r="I5" s="3">
        <v>7.0098682205269701E-15</v>
      </c>
      <c r="J5">
        <v>5.6532019704433498</v>
      </c>
    </row>
    <row r="6" spans="1:10" x14ac:dyDescent="0.25">
      <c r="A6" t="s">
        <v>9</v>
      </c>
      <c r="B6" t="s">
        <v>12</v>
      </c>
      <c r="C6">
        <v>89</v>
      </c>
      <c r="D6">
        <v>11.741424802110799</v>
      </c>
      <c r="E6" s="3">
        <v>6.3038655171490401E-28</v>
      </c>
      <c r="F6">
        <v>3.4848135385035302</v>
      </c>
      <c r="G6">
        <v>53</v>
      </c>
      <c r="H6">
        <v>8.6178861788617809</v>
      </c>
      <c r="I6" s="3">
        <v>9.1369496167907998E-15</v>
      </c>
      <c r="J6">
        <v>3.2788571428571398</v>
      </c>
    </row>
    <row r="7" spans="1:10" x14ac:dyDescent="0.25">
      <c r="A7" t="s">
        <v>9</v>
      </c>
      <c r="B7" t="s">
        <v>13</v>
      </c>
      <c r="C7">
        <v>39</v>
      </c>
      <c r="D7">
        <v>5.1451187335092303</v>
      </c>
      <c r="E7" s="3">
        <v>7.0405756312986994E-24</v>
      </c>
      <c r="F7">
        <v>6.5269206089949199</v>
      </c>
      <c r="G7">
        <v>24</v>
      </c>
      <c r="H7">
        <v>3.9024390243902398</v>
      </c>
      <c r="I7" s="3">
        <v>3.5761410331817098E-13</v>
      </c>
      <c r="J7">
        <v>6.3461751152073704</v>
      </c>
    </row>
    <row r="8" spans="1:10" x14ac:dyDescent="0.25">
      <c r="A8" t="s">
        <v>9</v>
      </c>
      <c r="B8" t="s">
        <v>14</v>
      </c>
      <c r="C8">
        <v>88</v>
      </c>
      <c r="D8">
        <v>11.6094986807387</v>
      </c>
      <c r="E8" s="3">
        <v>3.34847261008898E-30</v>
      </c>
      <c r="F8">
        <v>3.7422108914119701</v>
      </c>
      <c r="G8">
        <v>46</v>
      </c>
      <c r="H8">
        <v>7.4796747967479602</v>
      </c>
      <c r="I8" s="3">
        <v>6.9245159144422E-12</v>
      </c>
      <c r="J8">
        <v>3.0907259953161499</v>
      </c>
    </row>
    <row r="9" spans="1:10" x14ac:dyDescent="0.25">
      <c r="A9" t="s">
        <v>9</v>
      </c>
      <c r="B9" t="s">
        <v>15</v>
      </c>
      <c r="C9">
        <v>88</v>
      </c>
      <c r="D9">
        <v>11.6094986807387</v>
      </c>
      <c r="E9" s="3">
        <v>4.1651078446065397E-42</v>
      </c>
      <c r="F9">
        <v>5.0170299862885699</v>
      </c>
      <c r="G9">
        <v>37</v>
      </c>
      <c r="H9">
        <v>6.0162601626016201</v>
      </c>
      <c r="I9" s="3">
        <v>1.3490875077659499E-10</v>
      </c>
      <c r="J9">
        <v>3.3329042386185201</v>
      </c>
    </row>
    <row r="10" spans="1:10" x14ac:dyDescent="0.25">
      <c r="A10" t="s">
        <v>9</v>
      </c>
      <c r="B10" t="s">
        <v>16</v>
      </c>
      <c r="C10">
        <v>43</v>
      </c>
      <c r="D10">
        <v>5.67282321899736</v>
      </c>
      <c r="E10" s="3">
        <v>1.2559816429691199E-22</v>
      </c>
      <c r="F10">
        <v>5.5771699819168097</v>
      </c>
      <c r="G10">
        <v>23</v>
      </c>
      <c r="H10">
        <v>3.7398373983739801</v>
      </c>
      <c r="I10" s="3">
        <v>9.6992126148273895E-10</v>
      </c>
      <c r="J10">
        <v>4.7133571428571397</v>
      </c>
    </row>
    <row r="11" spans="1:10" x14ac:dyDescent="0.25">
      <c r="A11" t="s">
        <v>9</v>
      </c>
      <c r="B11" t="s">
        <v>17</v>
      </c>
      <c r="C11">
        <v>120</v>
      </c>
      <c r="D11">
        <v>15.831134564643801</v>
      </c>
      <c r="E11" s="3">
        <v>2.0137422077623901E-43</v>
      </c>
      <c r="F11">
        <v>3.8549090522284799</v>
      </c>
      <c r="G11">
        <v>50</v>
      </c>
      <c r="H11">
        <v>8.130081300813</v>
      </c>
      <c r="I11" s="3">
        <v>1.06340068490252E-9</v>
      </c>
      <c r="J11">
        <v>2.53781512605042</v>
      </c>
    </row>
    <row r="12" spans="1:10" x14ac:dyDescent="0.25">
      <c r="A12" t="s">
        <v>9</v>
      </c>
      <c r="B12" t="s">
        <v>18</v>
      </c>
      <c r="C12">
        <v>85</v>
      </c>
      <c r="D12">
        <v>11.2137203166226</v>
      </c>
      <c r="E12" s="3">
        <v>3.9357283864691699E-47</v>
      </c>
      <c r="F12">
        <v>5.8024412296564103</v>
      </c>
      <c r="G12">
        <v>32</v>
      </c>
      <c r="H12">
        <v>5.2032520325203198</v>
      </c>
      <c r="I12" s="3">
        <v>1.2722045753709401E-9</v>
      </c>
      <c r="J12">
        <v>3.4514285714285702</v>
      </c>
    </row>
    <row r="13" spans="1:10" x14ac:dyDescent="0.25">
      <c r="A13" t="s">
        <v>9</v>
      </c>
      <c r="B13" t="s">
        <v>19</v>
      </c>
      <c r="C13">
        <v>36</v>
      </c>
      <c r="D13">
        <v>4.7493403693931304</v>
      </c>
      <c r="E13" s="3">
        <v>1.1317626135416301E-18</v>
      </c>
      <c r="F13">
        <v>5.4932453994255903</v>
      </c>
      <c r="G13">
        <v>21</v>
      </c>
      <c r="H13">
        <v>3.4146341463414598</v>
      </c>
      <c r="I13" s="3">
        <v>1.5620343551119801E-9</v>
      </c>
      <c r="J13">
        <v>5.0629411764705798</v>
      </c>
    </row>
    <row r="14" spans="1:10" x14ac:dyDescent="0.25">
      <c r="A14" t="s">
        <v>9</v>
      </c>
      <c r="B14" t="s">
        <v>20</v>
      </c>
      <c r="C14">
        <v>72</v>
      </c>
      <c r="D14">
        <v>9.4986807387862697</v>
      </c>
      <c r="E14" s="3">
        <v>2.53783203372126E-39</v>
      </c>
      <c r="F14">
        <v>5.7467798024760004</v>
      </c>
      <c r="G14">
        <v>28</v>
      </c>
      <c r="H14">
        <v>4.55284552845528</v>
      </c>
      <c r="I14" s="3">
        <v>1.03370749794275E-8</v>
      </c>
      <c r="J14">
        <v>3.5310769230769199</v>
      </c>
    </row>
    <row r="15" spans="1:10" x14ac:dyDescent="0.25">
      <c r="A15" t="s">
        <v>9</v>
      </c>
      <c r="B15" t="s">
        <v>21</v>
      </c>
      <c r="C15">
        <v>25</v>
      </c>
      <c r="D15">
        <v>3.2981530343007899</v>
      </c>
      <c r="E15" s="3">
        <v>3.4853845141201299E-11</v>
      </c>
      <c r="F15">
        <v>4.71642281768864</v>
      </c>
      <c r="G15">
        <v>18</v>
      </c>
      <c r="H15">
        <v>2.9268292682926802</v>
      </c>
      <c r="I15" s="3">
        <v>1.1797763382905399E-8</v>
      </c>
      <c r="J15">
        <v>5.3654025974025901</v>
      </c>
    </row>
    <row r="16" spans="1:10" x14ac:dyDescent="0.25">
      <c r="A16" t="s">
        <v>9</v>
      </c>
      <c r="B16" t="s">
        <v>22</v>
      </c>
      <c r="C16">
        <v>47</v>
      </c>
      <c r="D16">
        <v>6.2005277044854799</v>
      </c>
      <c r="E16" s="3">
        <v>7.1490629753038496E-30</v>
      </c>
      <c r="F16">
        <v>6.7733072131806296</v>
      </c>
      <c r="G16">
        <v>18</v>
      </c>
      <c r="H16">
        <v>2.9268292682926802</v>
      </c>
      <c r="I16" s="3">
        <v>9.00824701653292E-7</v>
      </c>
      <c r="J16">
        <v>4.0985714285714199</v>
      </c>
    </row>
    <row r="17" spans="1:10" x14ac:dyDescent="0.25">
      <c r="A17" t="s">
        <v>9</v>
      </c>
      <c r="B17" t="s">
        <v>23</v>
      </c>
      <c r="C17">
        <v>15</v>
      </c>
      <c r="D17">
        <v>1.97889182058047</v>
      </c>
      <c r="E17" s="3">
        <v>9.2164070709602002E-4</v>
      </c>
      <c r="F17">
        <v>2.6834819479952601</v>
      </c>
      <c r="G17">
        <v>16</v>
      </c>
      <c r="H17">
        <v>2.6016260162601599</v>
      </c>
      <c r="I17" s="3">
        <v>1.15112294519261E-6</v>
      </c>
      <c r="J17">
        <v>4.52256157635468</v>
      </c>
    </row>
    <row r="18" spans="1:10" x14ac:dyDescent="0.25">
      <c r="A18" t="s">
        <v>9</v>
      </c>
      <c r="B18" t="s">
        <v>24</v>
      </c>
      <c r="C18">
        <v>58</v>
      </c>
      <c r="D18">
        <v>7.6517150395778302</v>
      </c>
      <c r="E18" s="3">
        <v>6.1709369500423803E-28</v>
      </c>
      <c r="F18">
        <v>5.10013179268703</v>
      </c>
      <c r="G18">
        <v>23</v>
      </c>
      <c r="H18">
        <v>3.7398373983739801</v>
      </c>
      <c r="I18" s="3">
        <v>1.7636119281116599E-6</v>
      </c>
      <c r="J18">
        <v>3.1954963680387398</v>
      </c>
    </row>
    <row r="19" spans="1:10" x14ac:dyDescent="0.25">
      <c r="A19" t="s">
        <v>9</v>
      </c>
      <c r="B19" t="s">
        <v>25</v>
      </c>
      <c r="C19">
        <v>44</v>
      </c>
      <c r="D19">
        <v>5.8047493403693897</v>
      </c>
      <c r="E19" s="3">
        <v>6.6923534023301501E-25</v>
      </c>
      <c r="F19">
        <v>6.00723327305605</v>
      </c>
      <c r="G19">
        <v>18</v>
      </c>
      <c r="H19">
        <v>2.9268292682926802</v>
      </c>
      <c r="I19" s="3">
        <v>2.0281132793643801E-6</v>
      </c>
      <c r="J19">
        <v>3.8828571428571399</v>
      </c>
    </row>
    <row r="20" spans="1:10" x14ac:dyDescent="0.25">
      <c r="A20" t="s">
        <v>9</v>
      </c>
      <c r="B20" t="s">
        <v>26</v>
      </c>
      <c r="C20">
        <v>48</v>
      </c>
      <c r="D20">
        <v>6.3324538258575203</v>
      </c>
      <c r="E20" s="3">
        <v>1.5697566903910099E-26</v>
      </c>
      <c r="F20">
        <v>5.8594617593872904</v>
      </c>
      <c r="G20">
        <v>19</v>
      </c>
      <c r="H20">
        <v>3.0894308943089399</v>
      </c>
      <c r="I20" s="3">
        <v>2.3609809833419702E-6</v>
      </c>
      <c r="J20">
        <v>3.6646050420168002</v>
      </c>
    </row>
    <row r="21" spans="1:10" x14ac:dyDescent="0.25">
      <c r="A21" t="s">
        <v>9</v>
      </c>
      <c r="B21" t="s">
        <v>27</v>
      </c>
      <c r="C21">
        <v>15</v>
      </c>
      <c r="D21">
        <v>1.97889182058047</v>
      </c>
      <c r="E21" s="3">
        <v>8.3955517811729996E-5</v>
      </c>
      <c r="F21">
        <v>3.3115309145473399</v>
      </c>
      <c r="G21">
        <v>14</v>
      </c>
      <c r="H21">
        <v>2.27642276422764</v>
      </c>
      <c r="I21" s="3">
        <v>2.6514304615665498E-6</v>
      </c>
      <c r="J21">
        <v>4.8834042553191397</v>
      </c>
    </row>
    <row r="22" spans="1:10" x14ac:dyDescent="0.25">
      <c r="A22" t="s">
        <v>9</v>
      </c>
      <c r="B22" t="s">
        <v>28</v>
      </c>
      <c r="C22">
        <v>17</v>
      </c>
      <c r="D22">
        <v>2.2427440633245301</v>
      </c>
      <c r="E22" s="3">
        <v>2.16383575913387E-4</v>
      </c>
      <c r="F22">
        <v>2.7999081489135702</v>
      </c>
      <c r="G22">
        <v>16</v>
      </c>
      <c r="H22">
        <v>2.6016260162601599</v>
      </c>
      <c r="I22" s="3">
        <v>3.5712071404864098E-6</v>
      </c>
      <c r="J22">
        <v>4.1636281179138299</v>
      </c>
    </row>
    <row r="23" spans="1:10" x14ac:dyDescent="0.25">
      <c r="A23" t="s">
        <v>9</v>
      </c>
      <c r="B23" t="s">
        <v>29</v>
      </c>
      <c r="C23">
        <v>55</v>
      </c>
      <c r="D23">
        <v>7.25593667546174</v>
      </c>
      <c r="E23" s="3">
        <v>6.8555987013359304E-33</v>
      </c>
      <c r="F23">
        <v>6.3409684548924998</v>
      </c>
      <c r="G23">
        <v>19</v>
      </c>
      <c r="H23">
        <v>3.0894308943089399</v>
      </c>
      <c r="I23" s="3">
        <v>5.59815421833554E-6</v>
      </c>
      <c r="J23">
        <v>3.46101587301587</v>
      </c>
    </row>
    <row r="24" spans="1:10" x14ac:dyDescent="0.25">
      <c r="A24" t="s">
        <v>9</v>
      </c>
      <c r="B24" t="s">
        <v>30</v>
      </c>
      <c r="C24">
        <v>14</v>
      </c>
      <c r="D24">
        <v>1.84696569920844</v>
      </c>
      <c r="E24">
        <v>2.8455725875127101E-3</v>
      </c>
      <c r="F24">
        <v>2.5045831514622399</v>
      </c>
      <c r="G24">
        <v>15</v>
      </c>
      <c r="H24">
        <v>2.4390243902439002</v>
      </c>
      <c r="I24" s="3">
        <v>6.3790247639323804E-6</v>
      </c>
      <c r="J24">
        <v>4.2399014778325101</v>
      </c>
    </row>
    <row r="25" spans="1:10" x14ac:dyDescent="0.25">
      <c r="A25" t="s">
        <v>9</v>
      </c>
      <c r="B25" t="s">
        <v>31</v>
      </c>
      <c r="C25">
        <v>22</v>
      </c>
      <c r="D25">
        <v>2.90237467018469</v>
      </c>
      <c r="E25" s="3">
        <v>1.06078733938103E-4</v>
      </c>
      <c r="F25">
        <v>2.5085149931442801</v>
      </c>
      <c r="G25">
        <v>19</v>
      </c>
      <c r="H25">
        <v>3.0894308943089399</v>
      </c>
      <c r="I25" s="3">
        <v>6.5969463672063301E-6</v>
      </c>
      <c r="J25">
        <v>3.4229827315541601</v>
      </c>
    </row>
    <row r="26" spans="1:10" x14ac:dyDescent="0.25">
      <c r="A26" t="s">
        <v>9</v>
      </c>
      <c r="B26" t="s">
        <v>32</v>
      </c>
      <c r="C26">
        <v>88</v>
      </c>
      <c r="D26">
        <v>11.6094986807387</v>
      </c>
      <c r="E26" s="3">
        <v>1.80121089884887E-38</v>
      </c>
      <c r="F26">
        <v>4.6116134217400004</v>
      </c>
      <c r="G26">
        <v>30</v>
      </c>
      <c r="H26">
        <v>4.8780487804878003</v>
      </c>
      <c r="I26" s="3">
        <v>7.0699077196147498E-6</v>
      </c>
      <c r="J26">
        <v>2.48398268398268</v>
      </c>
    </row>
    <row r="27" spans="1:10" x14ac:dyDescent="0.25">
      <c r="A27" t="s">
        <v>9</v>
      </c>
      <c r="B27" t="s">
        <v>33</v>
      </c>
      <c r="C27">
        <v>30</v>
      </c>
      <c r="D27">
        <v>3.9577836411609502</v>
      </c>
      <c r="E27" s="3">
        <v>3.82823625700215E-13</v>
      </c>
      <c r="F27">
        <v>4.6460284472753699</v>
      </c>
      <c r="G27">
        <v>16</v>
      </c>
      <c r="H27">
        <v>2.6016260162601599</v>
      </c>
      <c r="I27" s="3">
        <v>8.0829080181254602E-6</v>
      </c>
      <c r="J27">
        <v>3.9150533049040499</v>
      </c>
    </row>
    <row r="28" spans="1:10" x14ac:dyDescent="0.25">
      <c r="A28" t="s">
        <v>9</v>
      </c>
      <c r="B28" t="s">
        <v>34</v>
      </c>
      <c r="C28">
        <v>20</v>
      </c>
      <c r="D28">
        <v>2.63852242744063</v>
      </c>
      <c r="E28">
        <v>1.2925051012150099E-3</v>
      </c>
      <c r="F28">
        <v>2.20768727636489</v>
      </c>
      <c r="G28">
        <v>19</v>
      </c>
      <c r="H28">
        <v>3.0894308943089399</v>
      </c>
      <c r="I28" s="3">
        <v>1.06264213602674E-5</v>
      </c>
      <c r="J28">
        <v>3.3137386018237001</v>
      </c>
    </row>
    <row r="29" spans="1:10" x14ac:dyDescent="0.25">
      <c r="A29" t="s">
        <v>9</v>
      </c>
      <c r="B29" t="s">
        <v>35</v>
      </c>
      <c r="C29">
        <v>50</v>
      </c>
      <c r="D29">
        <v>6.5963060686015798</v>
      </c>
      <c r="E29" s="3">
        <v>3.9778967379908502E-28</v>
      </c>
      <c r="F29">
        <v>5.96329321776724</v>
      </c>
      <c r="G29">
        <v>18</v>
      </c>
      <c r="H29">
        <v>2.9268292682926802</v>
      </c>
      <c r="I29" s="3">
        <v>1.41520266027993E-5</v>
      </c>
      <c r="J29">
        <v>3.3919211822660098</v>
      </c>
    </row>
    <row r="30" spans="1:10" x14ac:dyDescent="0.25">
      <c r="A30" t="s">
        <v>9</v>
      </c>
      <c r="B30" t="s">
        <v>36</v>
      </c>
      <c r="C30">
        <v>14</v>
      </c>
      <c r="D30">
        <v>1.84696569920844</v>
      </c>
      <c r="E30" s="3">
        <v>1.0569784775775101E-5</v>
      </c>
      <c r="F30">
        <v>4.1504520795659996</v>
      </c>
      <c r="G30">
        <v>11</v>
      </c>
      <c r="H30">
        <v>1.78861788617886</v>
      </c>
      <c r="I30" s="3">
        <v>2.84110300984438E-5</v>
      </c>
      <c r="J30">
        <v>5.1524897959183598</v>
      </c>
    </row>
    <row r="31" spans="1:10" x14ac:dyDescent="0.25">
      <c r="A31" t="s">
        <v>9</v>
      </c>
      <c r="B31" t="s">
        <v>37</v>
      </c>
      <c r="C31">
        <v>42</v>
      </c>
      <c r="D31">
        <v>5.5408970976253196</v>
      </c>
      <c r="E31" s="3">
        <v>1.03465264373603E-22</v>
      </c>
      <c r="F31">
        <v>5.7341772151898702</v>
      </c>
      <c r="G31">
        <v>16</v>
      </c>
      <c r="H31">
        <v>2.6016260162601599</v>
      </c>
      <c r="I31" s="3">
        <v>4.0149929435943503E-5</v>
      </c>
      <c r="J31">
        <v>3.4514285714285702</v>
      </c>
    </row>
    <row r="32" spans="1:10" x14ac:dyDescent="0.25">
      <c r="A32" t="s">
        <v>9</v>
      </c>
      <c r="B32" t="s">
        <v>38</v>
      </c>
      <c r="C32">
        <v>20</v>
      </c>
      <c r="D32">
        <v>2.63852242744063</v>
      </c>
      <c r="E32" s="3">
        <v>1.6424403022531801E-5</v>
      </c>
      <c r="F32">
        <v>3.0075739707000002</v>
      </c>
      <c r="G32">
        <v>15</v>
      </c>
      <c r="H32">
        <v>2.4390243902439002</v>
      </c>
      <c r="I32" s="3">
        <v>5.2653427270125699E-5</v>
      </c>
      <c r="J32">
        <v>3.5639751552795</v>
      </c>
    </row>
    <row r="33" spans="1:10" x14ac:dyDescent="0.25">
      <c r="A33" t="s">
        <v>9</v>
      </c>
      <c r="B33" t="s">
        <v>39</v>
      </c>
      <c r="C33">
        <v>13</v>
      </c>
      <c r="D33">
        <v>1.71503957783641</v>
      </c>
      <c r="E33">
        <v>4.3981407626252798E-3</v>
      </c>
      <c r="F33">
        <v>2.4979572701091599</v>
      </c>
      <c r="G33">
        <v>13</v>
      </c>
      <c r="H33">
        <v>2.1138211382113798</v>
      </c>
      <c r="I33" s="3">
        <v>7.1099542993320898E-5</v>
      </c>
      <c r="J33">
        <v>3.9467724867724798</v>
      </c>
    </row>
    <row r="34" spans="1:10" x14ac:dyDescent="0.25">
      <c r="A34" t="s">
        <v>9</v>
      </c>
      <c r="B34" t="s">
        <v>40</v>
      </c>
      <c r="C34">
        <v>44</v>
      </c>
      <c r="D34">
        <v>5.8047493403693897</v>
      </c>
      <c r="E34" s="3">
        <v>4.0804559426351002E-23</v>
      </c>
      <c r="F34">
        <v>5.5676796189299997</v>
      </c>
      <c r="G34">
        <v>16</v>
      </c>
      <c r="H34">
        <v>2.6016260162601599</v>
      </c>
      <c r="I34" s="3">
        <v>1.00780590157244E-4</v>
      </c>
      <c r="J34">
        <v>3.1988850174215999</v>
      </c>
    </row>
    <row r="35" spans="1:10" x14ac:dyDescent="0.25">
      <c r="A35" t="s">
        <v>9</v>
      </c>
      <c r="B35" t="s">
        <v>41</v>
      </c>
      <c r="C35">
        <v>51</v>
      </c>
      <c r="D35">
        <v>6.7282321899736104</v>
      </c>
      <c r="E35" s="3">
        <v>1.1863416959385101E-20</v>
      </c>
      <c r="F35">
        <v>4.3375626241366003</v>
      </c>
      <c r="G35">
        <v>20</v>
      </c>
      <c r="H35">
        <v>3.2520325203252001</v>
      </c>
      <c r="I35" s="3">
        <v>1.2219810580443901E-4</v>
      </c>
      <c r="J35">
        <v>2.6875878220140499</v>
      </c>
    </row>
    <row r="36" spans="1:10" x14ac:dyDescent="0.25">
      <c r="A36" t="s">
        <v>9</v>
      </c>
      <c r="B36" t="s">
        <v>42</v>
      </c>
      <c r="C36">
        <v>36</v>
      </c>
      <c r="D36">
        <v>4.7493403693931304</v>
      </c>
      <c r="E36" s="3">
        <v>4.0851285831626299E-22</v>
      </c>
      <c r="F36">
        <v>6.5533453887884203</v>
      </c>
      <c r="G36">
        <v>13</v>
      </c>
      <c r="H36">
        <v>2.1138211382113798</v>
      </c>
      <c r="I36" s="3">
        <v>1.2421321320803399E-4</v>
      </c>
      <c r="J36">
        <v>3.7390476190476098</v>
      </c>
    </row>
    <row r="37" spans="1:10" x14ac:dyDescent="0.25">
      <c r="A37" t="s">
        <v>9</v>
      </c>
      <c r="B37" t="s">
        <v>43</v>
      </c>
      <c r="C37">
        <v>39</v>
      </c>
      <c r="D37">
        <v>5.1451187335092303</v>
      </c>
      <c r="E37" s="3">
        <v>2.7625862351148601E-17</v>
      </c>
      <c r="F37">
        <v>4.7054543925312204</v>
      </c>
      <c r="G37">
        <v>16</v>
      </c>
      <c r="H37">
        <v>2.6016260162601599</v>
      </c>
      <c r="I37" s="3">
        <v>1.7622175141564101E-4</v>
      </c>
      <c r="J37">
        <v>3.0500996677740799</v>
      </c>
    </row>
    <row r="38" spans="1:10" x14ac:dyDescent="0.25">
      <c r="A38" t="s">
        <v>9</v>
      </c>
      <c r="B38" t="s">
        <v>44</v>
      </c>
      <c r="C38">
        <v>35</v>
      </c>
      <c r="D38">
        <v>4.6174142480210998</v>
      </c>
      <c r="E38" s="3">
        <v>3.6680000036332498E-17</v>
      </c>
      <c r="F38">
        <v>5.1880650994574999</v>
      </c>
      <c r="G38">
        <v>14</v>
      </c>
      <c r="H38">
        <v>2.27642276422764</v>
      </c>
      <c r="I38" s="3">
        <v>2.4934271917288297E-4</v>
      </c>
      <c r="J38">
        <v>3.2788571428571398</v>
      </c>
    </row>
    <row r="39" spans="1:10" x14ac:dyDescent="0.25">
      <c r="A39" t="s">
        <v>9</v>
      </c>
      <c r="B39" t="s">
        <v>45</v>
      </c>
      <c r="C39">
        <v>32</v>
      </c>
      <c r="D39">
        <v>4.2216358839050097</v>
      </c>
      <c r="E39" s="3">
        <v>9.5588466748426203E-12</v>
      </c>
      <c r="F39">
        <v>3.9528115043485701</v>
      </c>
      <c r="G39">
        <v>15</v>
      </c>
      <c r="H39">
        <v>2.4390243902439002</v>
      </c>
      <c r="I39" s="3">
        <v>4.6949389658311301E-4</v>
      </c>
      <c r="J39">
        <v>2.9275510204081598</v>
      </c>
    </row>
    <row r="40" spans="1:10" x14ac:dyDescent="0.25">
      <c r="A40" t="s">
        <v>9</v>
      </c>
      <c r="B40" t="s">
        <v>46</v>
      </c>
      <c r="C40">
        <v>43</v>
      </c>
      <c r="D40">
        <v>5.67282321899736</v>
      </c>
      <c r="E40" s="3">
        <v>8.5922424690544205E-7</v>
      </c>
      <c r="F40">
        <v>2.2087801908581399</v>
      </c>
      <c r="G40">
        <v>26</v>
      </c>
      <c r="H40">
        <v>4.2276422764227597</v>
      </c>
      <c r="I40" s="3">
        <v>4.8008496144927499E-4</v>
      </c>
      <c r="J40">
        <v>2.1101555869872701</v>
      </c>
    </row>
    <row r="41" spans="1:10" x14ac:dyDescent="0.25">
      <c r="A41" t="s">
        <v>9</v>
      </c>
      <c r="B41" t="s">
        <v>47</v>
      </c>
      <c r="C41">
        <v>36</v>
      </c>
      <c r="D41">
        <v>4.7493403693931304</v>
      </c>
      <c r="E41" s="3">
        <v>1.2870249661257501E-12</v>
      </c>
      <c r="F41">
        <v>3.8116396649075499</v>
      </c>
      <c r="G41">
        <v>16</v>
      </c>
      <c r="H41">
        <v>2.6016260162601599</v>
      </c>
      <c r="I41" s="3">
        <v>7.5783680532142002E-4</v>
      </c>
      <c r="J41">
        <v>2.6766180758017399</v>
      </c>
    </row>
    <row r="42" spans="1:10" x14ac:dyDescent="0.25">
      <c r="A42" t="s">
        <v>9</v>
      </c>
      <c r="B42" t="s">
        <v>48</v>
      </c>
      <c r="C42">
        <v>40</v>
      </c>
      <c r="D42">
        <v>5.2770448548812601</v>
      </c>
      <c r="E42" s="3">
        <v>2.398263746286E-24</v>
      </c>
      <c r="F42">
        <v>6.4850813743218803</v>
      </c>
      <c r="G42">
        <v>12</v>
      </c>
      <c r="H42">
        <v>1.9512195121951199</v>
      </c>
      <c r="I42">
        <v>1.4495110420266199E-3</v>
      </c>
      <c r="J42">
        <v>3.0739285714285698</v>
      </c>
    </row>
    <row r="43" spans="1:10" x14ac:dyDescent="0.25">
      <c r="A43" t="s">
        <v>9</v>
      </c>
      <c r="B43" t="s">
        <v>49</v>
      </c>
      <c r="C43">
        <v>34</v>
      </c>
      <c r="D43">
        <v>4.48548812664907</v>
      </c>
      <c r="E43" s="3">
        <v>6.7871615840482998E-16</v>
      </c>
      <c r="F43">
        <v>4.96885108117056</v>
      </c>
      <c r="G43">
        <v>12</v>
      </c>
      <c r="H43">
        <v>1.9512195121951199</v>
      </c>
      <c r="I43">
        <v>3.4081396300572799E-3</v>
      </c>
      <c r="J43">
        <v>2.7708651911468798</v>
      </c>
    </row>
    <row r="44" spans="1:10" x14ac:dyDescent="0.25">
      <c r="A44" t="s">
        <v>9</v>
      </c>
      <c r="B44" t="s">
        <v>50</v>
      </c>
      <c r="C44">
        <v>16</v>
      </c>
      <c r="D44">
        <v>2.1108179419524999</v>
      </c>
      <c r="E44">
        <v>6.6728954619273598E-2</v>
      </c>
      <c r="F44">
        <v>1.61182605031689</v>
      </c>
      <c r="G44">
        <v>15</v>
      </c>
      <c r="H44">
        <v>2.4390243902439002</v>
      </c>
      <c r="I44">
        <v>3.5579961607650899E-3</v>
      </c>
      <c r="J44">
        <v>2.3875173370319001</v>
      </c>
    </row>
    <row r="45" spans="1:10" x14ac:dyDescent="0.25">
      <c r="A45" t="s">
        <v>9</v>
      </c>
      <c r="B45" t="s">
        <v>51</v>
      </c>
      <c r="C45">
        <v>53</v>
      </c>
      <c r="D45">
        <v>6.9920844327176699</v>
      </c>
      <c r="E45" s="3">
        <v>1.7087183150575901E-19</v>
      </c>
      <c r="F45">
        <v>3.9850355111775002</v>
      </c>
      <c r="G45">
        <v>18</v>
      </c>
      <c r="H45">
        <v>2.9268292682926802</v>
      </c>
      <c r="I45">
        <v>3.9727996236772504E-3</v>
      </c>
      <c r="J45">
        <v>2.1383850931677002</v>
      </c>
    </row>
    <row r="46" spans="1:10" x14ac:dyDescent="0.25">
      <c r="A46" t="s">
        <v>9</v>
      </c>
      <c r="B46" t="s">
        <v>52</v>
      </c>
      <c r="C46">
        <v>34</v>
      </c>
      <c r="D46">
        <v>4.48548812664907</v>
      </c>
      <c r="E46" s="3">
        <v>8.0522140697704094E-21</v>
      </c>
      <c r="F46">
        <v>6.5331190141316702</v>
      </c>
      <c r="G46">
        <v>10</v>
      </c>
      <c r="H46">
        <v>1.6260162601626</v>
      </c>
      <c r="I46">
        <v>4.7767621874697996E-3</v>
      </c>
      <c r="J46">
        <v>3.0359788359788298</v>
      </c>
    </row>
    <row r="47" spans="1:10" x14ac:dyDescent="0.25">
      <c r="A47" t="s">
        <v>9</v>
      </c>
      <c r="B47" t="s">
        <v>53</v>
      </c>
      <c r="C47">
        <v>48</v>
      </c>
      <c r="D47">
        <v>6.3324538258575203</v>
      </c>
      <c r="E47" s="3">
        <v>1.09080208797721E-18</v>
      </c>
      <c r="F47">
        <v>4.1853298281337796</v>
      </c>
      <c r="G47">
        <v>16</v>
      </c>
      <c r="H47">
        <v>2.6016260162601599</v>
      </c>
      <c r="I47">
        <v>5.36111920583729E-3</v>
      </c>
      <c r="J47">
        <v>2.2042737094837901</v>
      </c>
    </row>
    <row r="48" spans="1:10" x14ac:dyDescent="0.25">
      <c r="A48" t="s">
        <v>9</v>
      </c>
      <c r="B48" t="s">
        <v>54</v>
      </c>
      <c r="C48">
        <v>29</v>
      </c>
      <c r="D48">
        <v>3.8258575197889102</v>
      </c>
      <c r="E48" s="3">
        <v>1.03896116396087E-10</v>
      </c>
      <c r="F48">
        <v>3.9593128390596699</v>
      </c>
      <c r="G48">
        <v>12</v>
      </c>
      <c r="H48">
        <v>1.9512195121951199</v>
      </c>
      <c r="I48">
        <v>5.8094488494348099E-3</v>
      </c>
      <c r="J48">
        <v>2.5885714285714201</v>
      </c>
    </row>
    <row r="49" spans="1:10" x14ac:dyDescent="0.25">
      <c r="A49" t="s">
        <v>9</v>
      </c>
      <c r="B49" t="s">
        <v>55</v>
      </c>
      <c r="C49">
        <v>42</v>
      </c>
      <c r="D49">
        <v>5.5408970976253196</v>
      </c>
      <c r="E49" s="3">
        <v>2.5634591179833201E-20</v>
      </c>
      <c r="F49">
        <v>5.1270290394638796</v>
      </c>
      <c r="G49">
        <v>12</v>
      </c>
      <c r="H49">
        <v>1.9512195121951199</v>
      </c>
      <c r="I49">
        <v>1.3296870057886699E-2</v>
      </c>
      <c r="J49">
        <v>2.3144873949579798</v>
      </c>
    </row>
    <row r="50" spans="1:10" x14ac:dyDescent="0.25">
      <c r="A50" t="s">
        <v>9</v>
      </c>
      <c r="B50" t="s">
        <v>56</v>
      </c>
      <c r="C50">
        <v>25</v>
      </c>
      <c r="D50">
        <v>3.2981530343007899</v>
      </c>
      <c r="E50" s="3">
        <v>2.15567588151495E-11</v>
      </c>
      <c r="F50">
        <v>4.8037639809791699</v>
      </c>
      <c r="G50">
        <v>9</v>
      </c>
      <c r="H50">
        <v>1.4634146341463401</v>
      </c>
      <c r="I50">
        <v>1.5394802514822101E-2</v>
      </c>
      <c r="J50">
        <v>2.7323809523809501</v>
      </c>
    </row>
    <row r="51" spans="1:10" x14ac:dyDescent="0.25">
      <c r="A51" t="s">
        <v>9</v>
      </c>
      <c r="B51" t="s">
        <v>57</v>
      </c>
      <c r="C51">
        <v>17</v>
      </c>
      <c r="D51">
        <v>2.2427440633245301</v>
      </c>
      <c r="E51" s="3">
        <v>5.9102747850417502E-5</v>
      </c>
      <c r="F51">
        <v>3.0946353224834202</v>
      </c>
      <c r="G51">
        <v>9</v>
      </c>
      <c r="H51">
        <v>1.4634146341463401</v>
      </c>
      <c r="I51">
        <v>2.0889302154614299E-2</v>
      </c>
      <c r="J51">
        <v>2.5885714285714201</v>
      </c>
    </row>
    <row r="52" spans="1:10" x14ac:dyDescent="0.25">
      <c r="A52" t="s">
        <v>9</v>
      </c>
      <c r="B52" t="s">
        <v>58</v>
      </c>
      <c r="C52">
        <v>30</v>
      </c>
      <c r="D52">
        <v>3.9577836411609502</v>
      </c>
      <c r="E52" s="3">
        <v>6.8126602909557998E-18</v>
      </c>
      <c r="F52">
        <v>6.3527327748459204</v>
      </c>
      <c r="G52">
        <v>8</v>
      </c>
      <c r="H52">
        <v>1.3008130081300799</v>
      </c>
      <c r="I52">
        <v>2.735703139926E-2</v>
      </c>
      <c r="J52">
        <v>2.6766180758017399</v>
      </c>
    </row>
    <row r="53" spans="1:10" x14ac:dyDescent="0.25">
      <c r="A53" t="s">
        <v>9</v>
      </c>
      <c r="B53" t="s">
        <v>59</v>
      </c>
      <c r="C53">
        <v>23</v>
      </c>
      <c r="D53">
        <v>3.0343007915567202</v>
      </c>
      <c r="E53" s="3">
        <v>5.0355679203419303E-7</v>
      </c>
      <c r="F53">
        <v>3.3145971468756201</v>
      </c>
      <c r="G53">
        <v>10</v>
      </c>
      <c r="H53">
        <v>1.6260162601626</v>
      </c>
      <c r="I53">
        <v>2.9369567840150001E-2</v>
      </c>
      <c r="J53">
        <v>2.2769841269841198</v>
      </c>
    </row>
    <row r="54" spans="1:10" x14ac:dyDescent="0.25">
      <c r="A54" t="s">
        <v>9</v>
      </c>
      <c r="B54" t="s">
        <v>60</v>
      </c>
      <c r="C54">
        <v>39</v>
      </c>
      <c r="D54">
        <v>5.1451187335092303</v>
      </c>
      <c r="E54" s="3">
        <v>3.9917207422784803E-15</v>
      </c>
      <c r="F54">
        <v>4.1718461624503602</v>
      </c>
      <c r="G54">
        <v>12</v>
      </c>
      <c r="H54">
        <v>1.9512195121951199</v>
      </c>
      <c r="I54">
        <v>3.2518148038214303E-2</v>
      </c>
      <c r="J54">
        <v>2.0281590574374002</v>
      </c>
    </row>
    <row r="55" spans="1:10" x14ac:dyDescent="0.25">
      <c r="A55" t="s">
        <v>9</v>
      </c>
      <c r="B55" t="s">
        <v>61</v>
      </c>
      <c r="C55">
        <v>24</v>
      </c>
      <c r="D55">
        <v>3.1662269129287601</v>
      </c>
      <c r="E55" s="3">
        <v>2.0609833430853999E-13</v>
      </c>
      <c r="F55">
        <v>5.9292172565228602</v>
      </c>
      <c r="G55">
        <v>7</v>
      </c>
      <c r="H55">
        <v>1.13821138211382</v>
      </c>
      <c r="I55">
        <v>3.9806881777029103E-2</v>
      </c>
      <c r="J55">
        <v>2.7323809523809501</v>
      </c>
    </row>
    <row r="56" spans="1:10" x14ac:dyDescent="0.25">
      <c r="A56" t="s">
        <v>9</v>
      </c>
      <c r="B56" t="s">
        <v>62</v>
      </c>
      <c r="C56">
        <v>23</v>
      </c>
      <c r="D56">
        <v>3.0343007915567202</v>
      </c>
      <c r="E56" s="3">
        <v>2.3313595413241901E-12</v>
      </c>
      <c r="F56">
        <v>5.6821665375010699</v>
      </c>
      <c r="G56">
        <v>7</v>
      </c>
      <c r="H56">
        <v>1.13821138211382</v>
      </c>
      <c r="I56">
        <v>3.9806881777029103E-2</v>
      </c>
      <c r="J56">
        <v>2.7323809523809501</v>
      </c>
    </row>
    <row r="57" spans="1:10" x14ac:dyDescent="0.25">
      <c r="A57" t="s">
        <v>9</v>
      </c>
      <c r="B57" t="s">
        <v>63</v>
      </c>
      <c r="C57">
        <v>27</v>
      </c>
      <c r="D57">
        <v>3.5620052770448498</v>
      </c>
      <c r="E57">
        <v>2.96093421557304E-3</v>
      </c>
      <c r="F57">
        <v>1.8191916582513299</v>
      </c>
      <c r="G57">
        <v>16</v>
      </c>
      <c r="H57">
        <v>2.6016260162601599</v>
      </c>
      <c r="I57">
        <v>4.6623045262579002E-2</v>
      </c>
      <c r="J57">
        <v>1.70330241187384</v>
      </c>
    </row>
    <row r="58" spans="1:10" x14ac:dyDescent="0.25">
      <c r="A58" t="s">
        <v>9</v>
      </c>
      <c r="B58" t="s">
        <v>64</v>
      </c>
      <c r="C58">
        <v>29</v>
      </c>
      <c r="D58">
        <v>3.8258575197889102</v>
      </c>
      <c r="E58" s="3">
        <v>8.6886706218719702E-16</v>
      </c>
      <c r="F58">
        <v>5.7866879955487498</v>
      </c>
      <c r="G58">
        <v>7</v>
      </c>
      <c r="H58">
        <v>1.13821138211382</v>
      </c>
      <c r="I58">
        <v>9.3767165685422899E-2</v>
      </c>
      <c r="J58">
        <v>2.2069230769230699</v>
      </c>
    </row>
  </sheetData>
  <mergeCells count="4">
    <mergeCell ref="A2:A3"/>
    <mergeCell ref="B2:B3"/>
    <mergeCell ref="C2:F2"/>
    <mergeCell ref="G2:J2"/>
  </mergeCells>
  <conditionalFormatting sqref="B4:B58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GG enrichment comparis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wini</dc:creator>
  <cp:lastModifiedBy>ashwini</cp:lastModifiedBy>
  <dcterms:created xsi:type="dcterms:W3CDTF">2013-09-04T12:46:29Z</dcterms:created>
  <dcterms:modified xsi:type="dcterms:W3CDTF">2013-09-04T12:46:41Z</dcterms:modified>
</cp:coreProperties>
</file>